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8">
  <si>
    <t xml:space="preserve">Standard DNA:</t>
  </si>
  <si>
    <t xml:space="preserve">Concentration of a standard</t>
  </si>
  <si>
    <t xml:space="preserve">Cp</t>
  </si>
  <si>
    <t xml:space="preserve">Number of molecules</t>
  </si>
  <si>
    <t xml:space="preserve">Logarithm</t>
  </si>
  <si>
    <t xml:space="preserve">Size of the standard</t>
  </si>
  <si>
    <t xml:space="preserve">Slope</t>
  </si>
  <si>
    <t xml:space="preserve">Point 0 – Cp where no molecules are present</t>
  </si>
  <si>
    <t xml:space="preserve">Minimal libraries</t>
  </si>
  <si>
    <t xml:space="preserve">Number of beads/ss DNA molecules required for loading on target PTP region size</t>
  </si>
  <si>
    <r>
      <rPr>
        <b val="true"/>
        <sz val="10"/>
        <color rgb="FF000000"/>
        <rFont val="Arial"/>
        <family val="2"/>
        <charset val="1"/>
      </rPr>
      <t xml:space="preserve">Minimal Cpfor a library in volume of 44 </t>
    </r>
    <r>
      <rPr>
        <b val="true"/>
        <sz val="10"/>
        <color rgb="FF000000"/>
        <rFont val="Arial"/>
        <family val="2"/>
      </rPr>
      <t xml:space="preserve">μl*</t>
    </r>
  </si>
  <si>
    <t xml:space="preserve">1/16 region of PTP</t>
  </si>
  <si>
    <t xml:space="preserve">1/8 region of PTP </t>
  </si>
  <si>
    <t xml:space="preserve">1/4 region of PTP </t>
  </si>
  <si>
    <t xml:space="preserve">1/2 region of PTP </t>
  </si>
  <si>
    <r>
      <rPr>
        <b val="true"/>
        <sz val="20"/>
        <color rgb="FF000000"/>
        <rFont val="Arial"/>
        <family val="2"/>
        <charset val="1"/>
      </rPr>
      <t xml:space="preserve">Example</t>
    </r>
    <r>
      <rPr>
        <b val="true"/>
        <sz val="14"/>
        <color rgb="FF000000"/>
        <rFont val="Arial"/>
        <family val="2"/>
        <charset val="1"/>
      </rPr>
      <t xml:space="preserve">:</t>
    </r>
  </si>
  <si>
    <t xml:space="preserve">Number of beads/ssDNA molecules required for loading on target PTP region size</t>
  </si>
  <si>
    <t xml:space="preserve">% of the region covered by  one MID</t>
  </si>
  <si>
    <t xml:space="preserve">Volume of your library (μl)*</t>
  </si>
  <si>
    <t xml:space="preserve">Minimal number of beads/ssDNA molecules which must be contained  in the volume of your library</t>
  </si>
  <si>
    <r>
      <rPr>
        <b val="true"/>
        <sz val="10"/>
        <color rgb="FF000000"/>
        <rFont val="Arial"/>
        <family val="2"/>
        <charset val="1"/>
      </rPr>
      <t xml:space="preserve">Minimal number of ds DNA molecules /</t>
    </r>
    <r>
      <rPr>
        <b val="true"/>
        <sz val="10"/>
        <color rgb="FF000000"/>
        <rFont val="Arial"/>
        <family val="2"/>
      </rPr>
      <t xml:space="preserve">μ</t>
    </r>
    <r>
      <rPr>
        <b val="true"/>
        <sz val="10"/>
        <color rgb="FF000000"/>
        <rFont val="Arial"/>
        <family val="2"/>
        <charset val="1"/>
      </rPr>
      <t xml:space="preserve">l</t>
    </r>
  </si>
  <si>
    <t xml:space="preserve">Minimal Cp for this library</t>
  </si>
  <si>
    <t xml:space="preserve">region of PTP </t>
  </si>
  <si>
    <t xml:space="preserve">Obtained mean Cp</t>
  </si>
  <si>
    <r>
      <rPr>
        <b val="true"/>
        <sz val="10"/>
        <color rgb="FF000000"/>
        <rFont val="Arial"/>
        <family val="2"/>
        <charset val="1"/>
      </rPr>
      <t xml:space="preserve">Number of  ds DNA molecules/</t>
    </r>
    <r>
      <rPr>
        <b val="true"/>
        <sz val="10"/>
        <color rgb="FF000000"/>
        <rFont val="Arial"/>
        <family val="2"/>
      </rPr>
      <t xml:space="preserve">μ</t>
    </r>
    <r>
      <rPr>
        <b val="true"/>
        <sz val="10"/>
        <color rgb="FF000000"/>
        <rFont val="Arial"/>
        <family val="2"/>
        <charset val="1"/>
      </rPr>
      <t xml:space="preserve">l</t>
    </r>
  </si>
  <si>
    <t xml:space="preserve">Number of ssDNA molecules in your library volume</t>
  </si>
  <si>
    <r>
      <rPr>
        <b val="true"/>
        <sz val="10"/>
        <color rgb="FF000000"/>
        <rFont val="Arial"/>
        <family val="2"/>
      </rPr>
      <t xml:space="preserve">μ</t>
    </r>
    <r>
      <rPr>
        <b val="true"/>
        <sz val="10"/>
        <color rgb="FF000000"/>
        <rFont val="Arial"/>
        <family val="2"/>
        <charset val="1"/>
      </rPr>
      <t xml:space="preserve">l needed for obtaining required number of beads</t>
    </r>
  </si>
  <si>
    <t xml:space="preserve">Difference between obtained Cp and minimal required Cp</t>
  </si>
  <si>
    <t xml:space="preserve">Note: Resulting number must be higher than the “Minimal number of ds DNA molecules /μl”</t>
  </si>
  <si>
    <t xml:space="preserve">Note: Resulting number must be higher than the “Minimal number of beads/ssDNA molecules which must be contained  in the volume of your library” </t>
  </si>
  <si>
    <r>
      <rPr>
        <sz val="10"/>
        <color rgb="FF000000"/>
        <rFont val="Arial"/>
        <family val="2"/>
      </rPr>
      <t xml:space="preserve">Note: Resulting number must be lower than the final volume of your library. </t>
    </r>
    <r>
      <rPr>
        <b val="true"/>
        <sz val="10"/>
        <color rgb="FF000000"/>
        <rFont val="Arial"/>
        <family val="2"/>
      </rPr>
      <t xml:space="preserve">If you plan to combine several MIDs in your target PTP region, emPCR will be performed with pooled libraries with different MIDs that must result in the number of beads/ssDNA molecules required for the whole PTP region (e.g. 340000 beads for 1/8 PTP). For optimal performance, the pooled library volume put in emPCR should be lower than 20 μl.   </t>
    </r>
  </si>
  <si>
    <t xml:space="preserve">Note:  If this values is negative, library should be additionally amplified with emPCR primers in low number of cycles. </t>
  </si>
  <si>
    <t xml:space="preserve">DS-Y5</t>
  </si>
  <si>
    <t xml:space="preserve">Calculation of how many cycles of additional amplification with emPCR primers are needed:</t>
  </si>
  <si>
    <t xml:space="preserve">Number of cycles required for additional amplification with emPCR**</t>
  </si>
  <si>
    <t xml:space="preserve">DS-Y5-amplified with 4 cycles</t>
  </si>
  <si>
    <t xml:space="preserve">* The libraries in our protocol are finally resuspended in 50 μl, but few microliters are spend for library quantification and quality control (finally cca 44 microliters)</t>
  </si>
  <si>
    <t xml:space="preserve">**Higher number of amplification cycles increase coverage bias. If the value is very high, redesign your experiments for sequencign in smaller PTP reg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%"/>
    <numFmt numFmtId="167" formatCode="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  <charset val="1"/>
    </font>
    <font>
      <b val="true"/>
      <sz val="20"/>
      <color rgb="FF000000"/>
      <name val="Arial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9999FF"/>
        <bgColor rgb="FFCC99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6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3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8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4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6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31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F21" activeCellId="0" sqref="F21"/>
    </sheetView>
  </sheetViews>
  <sheetFormatPr defaultColWidth="11.5703125" defaultRowHeight="14.1" zeroHeight="false" outlineLevelRow="0" outlineLevelCol="0"/>
  <cols>
    <col collapsed="false" customWidth="true" hidden="false" outlineLevel="0" max="1" min="1" style="0" width="7.44"/>
    <col collapsed="false" customWidth="true" hidden="false" outlineLevel="0" max="2" min="2" style="0" width="33.94"/>
    <col collapsed="false" customWidth="true" hidden="false" outlineLevel="0" max="3" min="3" style="0" width="19.32"/>
    <col collapsed="false" customWidth="true" hidden="false" outlineLevel="0" max="4" min="4" style="0" width="19.03"/>
    <col collapsed="false" customWidth="true" hidden="false" outlineLevel="0" max="5" min="5" style="0" width="21.72"/>
    <col collapsed="false" customWidth="true" hidden="false" outlineLevel="0" max="6" min="6" style="0" width="36.95"/>
    <col collapsed="false" customWidth="true" hidden="false" outlineLevel="0" max="7" min="7" style="0" width="23.37"/>
    <col collapsed="false" customWidth="true" hidden="false" outlineLevel="0" max="8" min="8" style="0" width="21.65"/>
    <col collapsed="false" customWidth="true" hidden="false" outlineLevel="0" max="9" min="9" style="0" width="23.87"/>
    <col collapsed="false" customWidth="true" hidden="false" outlineLevel="0" max="10" min="10" style="0" width="17.6"/>
    <col collapsed="false" customWidth="true" hidden="false" outlineLevel="0" max="11" min="11" style="0" width="32.57"/>
    <col collapsed="false" customWidth="true" hidden="false" outlineLevel="0" max="12" min="12" style="0" width="23.94"/>
  </cols>
  <sheetData>
    <row r="1" customFormat="false" ht="12.8" hidden="false" customHeight="true" outlineLevel="0" collapsed="false">
      <c r="B1" s="1" t="s">
        <v>0</v>
      </c>
      <c r="C1" s="2"/>
      <c r="D1" s="2"/>
      <c r="E1" s="2"/>
      <c r="F1" s="3"/>
      <c r="G1" s="4"/>
      <c r="H1" s="4"/>
      <c r="I1" s="5"/>
      <c r="J1" s="6"/>
      <c r="K1" s="6"/>
    </row>
    <row r="2" customFormat="false" ht="61.9" hidden="false" customHeight="true" outlineLevel="0" collapsed="false">
      <c r="B2" s="7" t="s">
        <v>1</v>
      </c>
      <c r="C2" s="8" t="s">
        <v>2</v>
      </c>
      <c r="D2" s="8" t="s">
        <v>3</v>
      </c>
      <c r="E2" s="9" t="s">
        <v>4</v>
      </c>
      <c r="F2" s="7" t="s">
        <v>5</v>
      </c>
      <c r="G2" s="8" t="s">
        <v>6</v>
      </c>
      <c r="H2" s="9" t="s">
        <v>7</v>
      </c>
      <c r="J2" s="6"/>
      <c r="K2" s="6"/>
    </row>
    <row r="3" customFormat="false" ht="15.25" hidden="false" customHeight="false" outlineLevel="0" collapsed="false">
      <c r="B3" s="10" t="n">
        <v>43</v>
      </c>
      <c r="C3" s="11" t="n">
        <v>3.65</v>
      </c>
      <c r="D3" s="12" t="n">
        <f aca="false">($B3*6.023E+023)/(1000000000*$F$3*650)</f>
        <v>197249809596.344</v>
      </c>
      <c r="E3" s="13" t="n">
        <f aca="false">LOG(D3)</f>
        <v>11.2950165926607</v>
      </c>
      <c r="F3" s="14" t="n">
        <v>202</v>
      </c>
      <c r="G3" s="12" t="n">
        <f aca="false">SLOPE(C4:C8,E4:E8)</f>
        <v>-3.077</v>
      </c>
      <c r="H3" s="13" t="n">
        <f aca="false">INTERCEPT(C4:C8,E4:E8)</f>
        <v>38.1717660556169</v>
      </c>
      <c r="J3" s="6"/>
      <c r="K3" s="6"/>
    </row>
    <row r="4" customFormat="false" ht="15.25" hidden="false" customHeight="true" outlineLevel="0" collapsed="false">
      <c r="B4" s="10" t="n">
        <v>4.3</v>
      </c>
      <c r="C4" s="11" t="n">
        <v>6.33</v>
      </c>
      <c r="D4" s="12" t="n">
        <f aca="false">($B4*6.023E+023)/(1000000000*$F$3*650)</f>
        <v>19724980959.6344</v>
      </c>
      <c r="E4" s="13" t="n">
        <f aca="false">LOG(D4)</f>
        <v>10.2950165926607</v>
      </c>
      <c r="F4" s="15"/>
      <c r="G4" s="16"/>
      <c r="H4" s="17"/>
      <c r="J4" s="6"/>
      <c r="K4" s="6"/>
    </row>
    <row r="5" customFormat="false" ht="14.1" hidden="false" customHeight="false" outlineLevel="0" collapsed="false">
      <c r="B5" s="10" t="n">
        <v>0.43</v>
      </c>
      <c r="C5" s="11" t="n">
        <v>9.84</v>
      </c>
      <c r="D5" s="12" t="n">
        <f aca="false">($B5*6.023E+023)/(1000000000*$F$3*650)</f>
        <v>1972498095.96344</v>
      </c>
      <c r="E5" s="13" t="n">
        <f aca="false">LOG(D5)</f>
        <v>9.29501659266069</v>
      </c>
      <c r="F5" s="18"/>
      <c r="G5" s="19"/>
      <c r="H5" s="17"/>
      <c r="J5" s="6"/>
      <c r="K5" s="6"/>
    </row>
    <row r="6" customFormat="false" ht="14.1" hidden="false" customHeight="false" outlineLevel="0" collapsed="false">
      <c r="B6" s="10" t="n">
        <v>0.043</v>
      </c>
      <c r="C6" s="11" t="n">
        <v>12.7</v>
      </c>
      <c r="D6" s="12" t="n">
        <f aca="false">($B6*6.023E+023)/(1000000000*$F$3*650)</f>
        <v>197249809.596344</v>
      </c>
      <c r="E6" s="13" t="n">
        <f aca="false">LOG(D6)</f>
        <v>8.29501659266069</v>
      </c>
      <c r="F6" s="18"/>
      <c r="G6" s="19"/>
      <c r="H6" s="17"/>
      <c r="J6" s="6"/>
      <c r="K6" s="6"/>
    </row>
    <row r="7" customFormat="false" ht="14.1" hidden="false" customHeight="false" outlineLevel="0" collapsed="false">
      <c r="B7" s="10" t="n">
        <v>0.0043</v>
      </c>
      <c r="C7" s="11" t="n">
        <v>15.47</v>
      </c>
      <c r="D7" s="12" t="n">
        <f aca="false">($B7*6.023E+023)/(1000000000*$F$3*650)</f>
        <v>19724980.9596344</v>
      </c>
      <c r="E7" s="13" t="n">
        <f aca="false">LOG(D7)</f>
        <v>7.29501659266069</v>
      </c>
      <c r="F7" s="18"/>
      <c r="G7" s="19"/>
      <c r="H7" s="17"/>
      <c r="J7" s="6"/>
      <c r="K7" s="6"/>
    </row>
    <row r="8" customFormat="false" ht="14.1" hidden="false" customHeight="false" outlineLevel="0" collapsed="false">
      <c r="B8" s="20" t="n">
        <v>0.00043</v>
      </c>
      <c r="C8" s="21" t="n">
        <v>18.9</v>
      </c>
      <c r="D8" s="12" t="n">
        <f aca="false">($B8*6.023E+023)/(1000000000*$F$3*650)</f>
        <v>1972498.09596344</v>
      </c>
      <c r="E8" s="22" t="n">
        <f aca="false">LOG(D8)</f>
        <v>6.29501659266069</v>
      </c>
      <c r="F8" s="23"/>
      <c r="G8" s="24"/>
      <c r="H8" s="25"/>
      <c r="J8" s="6"/>
      <c r="K8" s="6"/>
    </row>
    <row r="9" customFormat="false" ht="69.5" hidden="false" customHeight="true" outlineLevel="0" collapsed="false">
      <c r="B9" s="26" t="s">
        <v>8</v>
      </c>
      <c r="C9" s="8" t="s">
        <v>9</v>
      </c>
      <c r="D9" s="27" t="s">
        <v>10</v>
      </c>
      <c r="E9" s="28"/>
      <c r="F9" s="29"/>
      <c r="G9" s="29"/>
      <c r="I9" s="30"/>
      <c r="J9" s="6"/>
      <c r="K9" s="31"/>
    </row>
    <row r="10" customFormat="false" ht="15.25" hidden="false" customHeight="false" outlineLevel="0" collapsed="false">
      <c r="B10" s="15" t="s">
        <v>11</v>
      </c>
      <c r="C10" s="32" t="n">
        <v>125000</v>
      </c>
      <c r="D10" s="33" t="n">
        <f aca="false">LOG((C10/2/44),10)*$G$3+$H$3</f>
        <v>28.4717471277972</v>
      </c>
      <c r="E10" s="34"/>
      <c r="F10" s="32"/>
      <c r="G10" s="35"/>
      <c r="I10" s="19"/>
      <c r="J10" s="6"/>
      <c r="K10" s="6"/>
    </row>
    <row r="11" customFormat="false" ht="15.25" hidden="false" customHeight="false" outlineLevel="0" collapsed="false">
      <c r="B11" s="36" t="s">
        <v>12</v>
      </c>
      <c r="C11" s="32" t="n">
        <v>340000</v>
      </c>
      <c r="D11" s="33" t="n">
        <f aca="false">LOG((C11/2/44),10)*$G$3+$H$3</f>
        <v>27.134578610084</v>
      </c>
      <c r="E11" s="34"/>
      <c r="F11" s="32"/>
      <c r="G11" s="35"/>
      <c r="I11" s="19"/>
      <c r="J11" s="6"/>
      <c r="K11" s="6"/>
    </row>
    <row r="12" customFormat="false" ht="15.25" hidden="false" customHeight="false" outlineLevel="0" collapsed="false">
      <c r="B12" s="36" t="s">
        <v>13</v>
      </c>
      <c r="C12" s="32" t="n">
        <v>790000</v>
      </c>
      <c r="D12" s="33" t="n">
        <f aca="false">LOG((C12/2/44),10)*$G$3+$H$3</f>
        <v>26.0079406779223</v>
      </c>
      <c r="E12" s="34"/>
      <c r="F12" s="32"/>
      <c r="G12" s="35"/>
      <c r="I12" s="19"/>
      <c r="J12" s="6"/>
      <c r="K12" s="6"/>
    </row>
    <row r="13" customFormat="false" ht="15.25" hidden="false" customHeight="false" outlineLevel="0" collapsed="false">
      <c r="B13" s="37" t="s">
        <v>14</v>
      </c>
      <c r="C13" s="38" t="n">
        <v>2000000</v>
      </c>
      <c r="D13" s="39" t="n">
        <f aca="false">LOG((C13/2/44),10)*$G$3+$H$3</f>
        <v>24.7666699411649</v>
      </c>
      <c r="E13" s="40"/>
      <c r="F13" s="16"/>
      <c r="G13" s="35"/>
      <c r="I13" s="19"/>
      <c r="J13" s="6"/>
      <c r="K13" s="6"/>
    </row>
    <row r="14" s="41" customFormat="true" ht="14.1" hidden="false" customHeight="false" outlineLevel="0" collapsed="false">
      <c r="B14" s="42"/>
      <c r="C14" s="43"/>
      <c r="D14" s="44"/>
      <c r="E14" s="45"/>
      <c r="F14" s="43"/>
      <c r="G14" s="46"/>
      <c r="H14" s="46"/>
      <c r="I14" s="47"/>
      <c r="J14" s="48"/>
      <c r="K14" s="48"/>
    </row>
    <row r="15" customFormat="false" ht="14.1" hidden="false" customHeight="false" outlineLevel="0" collapsed="false">
      <c r="B15" s="6"/>
      <c r="C15" s="49"/>
      <c r="D15" s="6"/>
      <c r="E15" s="6"/>
      <c r="F15" s="6"/>
      <c r="G15" s="6"/>
      <c r="H15" s="6"/>
      <c r="I15" s="6"/>
      <c r="J15" s="6"/>
      <c r="K15" s="6"/>
    </row>
    <row r="16" s="50" customFormat="true" ht="19.5" hidden="false" customHeight="true" outlineLevel="0" collapsed="false">
      <c r="B16" s="51" t="s">
        <v>15</v>
      </c>
      <c r="C16" s="0"/>
      <c r="D16" s="0"/>
      <c r="E16" s="0"/>
      <c r="F16" s="0"/>
      <c r="G16" s="0"/>
      <c r="H16" s="0"/>
      <c r="I16" s="0"/>
      <c r="J16" s="0"/>
      <c r="K16" s="0"/>
      <c r="L16" s="0"/>
    </row>
    <row r="17" s="52" customFormat="true" ht="68.65" hidden="false" customHeight="true" outlineLevel="0" collapsed="false">
      <c r="B17" s="53" t="s">
        <v>8</v>
      </c>
      <c r="C17" s="54" t="s">
        <v>16</v>
      </c>
      <c r="D17" s="55" t="s">
        <v>17</v>
      </c>
      <c r="E17" s="56" t="s">
        <v>18</v>
      </c>
      <c r="F17" s="55" t="s">
        <v>19</v>
      </c>
      <c r="G17" s="55" t="s">
        <v>20</v>
      </c>
      <c r="H17" s="57" t="s">
        <v>21</v>
      </c>
      <c r="I17" s="30"/>
      <c r="J17" s="30"/>
      <c r="K17" s="58"/>
      <c r="L17" s="30"/>
    </row>
    <row r="18" s="52" customFormat="true" ht="16.1" hidden="false" customHeight="true" outlineLevel="0" collapsed="false">
      <c r="B18" s="36" t="s">
        <v>22</v>
      </c>
      <c r="C18" s="59" t="n">
        <v>340000</v>
      </c>
      <c r="D18" s="60" t="n">
        <v>0.5</v>
      </c>
      <c r="E18" s="61" t="n">
        <v>44</v>
      </c>
      <c r="F18" s="32" t="n">
        <f aca="false">C18*D18</f>
        <v>170000</v>
      </c>
      <c r="G18" s="62" t="n">
        <f aca="false">F18/2/E18</f>
        <v>1931.81818181818</v>
      </c>
      <c r="H18" s="33" t="n">
        <f aca="false">LOG(G18,10)*$G$3+$H$3</f>
        <v>28.0608479067421</v>
      </c>
      <c r="I18" s="30"/>
      <c r="J18" s="30"/>
      <c r="K18" s="58"/>
      <c r="L18" s="30"/>
    </row>
    <row r="19" s="52" customFormat="true" ht="16.1" hidden="false" customHeight="true" outlineLevel="0" collapsed="false">
      <c r="B19" s="36"/>
      <c r="C19" s="32"/>
      <c r="D19" s="63"/>
      <c r="E19" s="34"/>
      <c r="F19" s="32"/>
      <c r="G19" s="35"/>
      <c r="H19" s="64"/>
      <c r="I19" s="30"/>
      <c r="J19" s="30"/>
      <c r="K19" s="58"/>
      <c r="L19" s="30"/>
    </row>
    <row r="20" customFormat="false" ht="40.7" hidden="false" customHeight="true" outlineLevel="0" collapsed="false">
      <c r="B20" s="65"/>
      <c r="C20" s="54" t="s">
        <v>23</v>
      </c>
      <c r="D20" s="54" t="s">
        <v>24</v>
      </c>
      <c r="E20" s="54" t="s">
        <v>25</v>
      </c>
      <c r="F20" s="66" t="s">
        <v>26</v>
      </c>
      <c r="G20" s="57" t="s">
        <v>27</v>
      </c>
    </row>
    <row r="21" s="52" customFormat="true" ht="129.7" hidden="false" customHeight="true" outlineLevel="0" collapsed="false">
      <c r="B21" s="67"/>
      <c r="C21" s="4"/>
      <c r="D21" s="68" t="s">
        <v>28</v>
      </c>
      <c r="E21" s="68" t="s">
        <v>29</v>
      </c>
      <c r="F21" s="69" t="s">
        <v>30</v>
      </c>
      <c r="G21" s="70" t="s">
        <v>31</v>
      </c>
    </row>
    <row r="22" customFormat="false" ht="15.25" hidden="false" customHeight="false" outlineLevel="0" collapsed="false">
      <c r="B22" s="36" t="s">
        <v>32</v>
      </c>
      <c r="C22" s="71" t="n">
        <v>29.96</v>
      </c>
      <c r="D22" s="72" t="n">
        <f aca="false">POWER(10,((C22-$H$3)/$G$3))</f>
        <v>466.398611838544</v>
      </c>
      <c r="E22" s="72" t="n">
        <f aca="false">D22*$E$18*2</f>
        <v>41043.0778417918</v>
      </c>
      <c r="F22" s="62" t="n">
        <f aca="false">F18/(D22*2)</f>
        <v>182.247540714004</v>
      </c>
      <c r="G22" s="33" t="n">
        <f aca="false">$H$18-C22</f>
        <v>-1.89915209325795</v>
      </c>
    </row>
    <row r="23" customFormat="false" ht="14.1" hidden="false" customHeight="false" outlineLevel="0" collapsed="false">
      <c r="B23" s="73"/>
      <c r="C23" s="74"/>
      <c r="D23" s="72"/>
      <c r="E23" s="72"/>
      <c r="F23" s="35"/>
      <c r="G23" s="75"/>
    </row>
    <row r="24" customFormat="false" ht="14.1" hidden="false" customHeight="false" outlineLevel="0" collapsed="false">
      <c r="B24" s="76" t="s">
        <v>33</v>
      </c>
      <c r="C24" s="77"/>
      <c r="D24" s="77"/>
      <c r="E24" s="77"/>
      <c r="F24" s="77"/>
      <c r="G24" s="33"/>
    </row>
    <row r="25" customFormat="false" ht="25.4" hidden="false" customHeight="false" outlineLevel="0" collapsed="false">
      <c r="B25" s="78" t="s">
        <v>27</v>
      </c>
      <c r="C25" s="62" t="n">
        <f aca="false">G22</f>
        <v>-1.89915209325795</v>
      </c>
      <c r="D25" s="77"/>
      <c r="E25" s="77"/>
      <c r="F25" s="77"/>
      <c r="G25" s="33"/>
    </row>
    <row r="26" customFormat="false" ht="37.3" hidden="false" customHeight="false" outlineLevel="0" collapsed="false">
      <c r="B26" s="79" t="s">
        <v>34</v>
      </c>
      <c r="C26" s="80" t="n">
        <f aca="false">C25*(-2)</f>
        <v>3.7983041865159</v>
      </c>
      <c r="D26" s="77"/>
      <c r="E26" s="77"/>
      <c r="F26" s="77"/>
      <c r="G26" s="33"/>
    </row>
    <row r="27" customFormat="false" ht="14.1" hidden="false" customHeight="false" outlineLevel="0" collapsed="false">
      <c r="B27" s="73"/>
      <c r="C27" s="77"/>
      <c r="D27" s="77"/>
      <c r="E27" s="77"/>
      <c r="F27" s="77"/>
      <c r="G27" s="33"/>
    </row>
    <row r="28" customFormat="false" ht="15.25" hidden="false" customHeight="false" outlineLevel="0" collapsed="false">
      <c r="B28" s="37" t="s">
        <v>35</v>
      </c>
      <c r="C28" s="81" t="n">
        <v>26.97</v>
      </c>
      <c r="D28" s="82" t="n">
        <f aca="false">POWER(10,((C28-$H$3)/$G$3))</f>
        <v>4370.0152849694</v>
      </c>
      <c r="E28" s="82" t="n">
        <f aca="false">D28*$E$18*2</f>
        <v>384561.345077308</v>
      </c>
      <c r="F28" s="83" t="n">
        <f aca="false">F18/(D28*2)</f>
        <v>19.4507328824126</v>
      </c>
      <c r="G28" s="39" t="n">
        <f aca="false">$H$18-C28</f>
        <v>1.09084790674205</v>
      </c>
    </row>
    <row r="30" customFormat="false" ht="14.1" hidden="false" customHeight="false" outlineLevel="0" collapsed="false">
      <c r="B30" s="84" t="s">
        <v>36</v>
      </c>
    </row>
    <row r="31" customFormat="false" ht="14.1" hidden="false" customHeight="false" outlineLevel="0" collapsed="false">
      <c r="B31" s="84" t="s">
        <v>3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D27" activeCellId="0" sqref="D27"/>
    </sheetView>
  </sheetViews>
  <sheetFormatPr defaultColWidth="11.5703125" defaultRowHeight="12.75" zeroHeight="false" outlineLevelRow="0" outlineLevelCol="0"/>
  <cols>
    <col collapsed="false" customWidth="false" hidden="false" outlineLevel="0" max="2" min="1" style="52" width="11.57"/>
    <col collapsed="false" customWidth="true" hidden="false" outlineLevel="0" max="3" min="3" style="52" width="19.34"/>
    <col collapsed="false" customWidth="true" hidden="false" outlineLevel="0" max="4" min="4" style="52" width="17.12"/>
    <col collapsed="false" customWidth="false" hidden="false" outlineLevel="0" max="257" min="5" style="52" width="11.57"/>
  </cols>
  <sheetData>
    <row r="1" customFormat="false" ht="14.1" hidden="false" customHeight="false" outlineLevel="0" collapsed="false">
      <c r="A1" s="85"/>
      <c r="B1" s="85"/>
      <c r="C1" s="85"/>
      <c r="D1" s="85"/>
      <c r="E1" s="40"/>
      <c r="F1" s="86"/>
      <c r="G1" s="86"/>
      <c r="H1" s="8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4T10:35:31Z</dcterms:created>
  <dc:creator>Maria </dc:creator>
  <dc:description/>
  <dc:language>en-US</dc:language>
  <cp:lastModifiedBy>Maria </cp:lastModifiedBy>
  <dcterms:modified xsi:type="dcterms:W3CDTF">2013-05-14T08:06:02Z</dcterms:modified>
  <cp:revision>54</cp:revision>
  <dc:subject/>
  <dc:title/>
</cp:coreProperties>
</file>